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ko/Desktop/20220630締切PLOSone revise PONE-D-21-39674/Response to reviewers/revise完成したもの/小畑先生へ20220529/"/>
    </mc:Choice>
  </mc:AlternateContent>
  <xr:revisionPtr revIDLastSave="0" documentId="13_ncr:1_{4DEF39D2-836E-914E-92ED-1F3403C3EEAA}" xr6:coauthVersionLast="46" xr6:coauthVersionMax="46" xr10:uidLastSave="{00000000-0000-0000-0000-000000000000}"/>
  <bookViews>
    <workbookView xWindow="900" yWindow="500" windowWidth="27900" windowHeight="15780" xr2:uid="{3F5925CF-DE20-4846-B1B2-7D5F8A801F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1" l="1"/>
  <c r="J13" i="1"/>
  <c r="H13" i="1"/>
  <c r="G13" i="1"/>
  <c r="K12" i="1"/>
  <c r="J12" i="1"/>
  <c r="I12" i="1"/>
  <c r="K11" i="1"/>
  <c r="J11" i="1"/>
  <c r="H11" i="1"/>
  <c r="G11" i="1"/>
  <c r="I11" i="1" s="1"/>
  <c r="K10" i="1"/>
  <c r="J10" i="1"/>
  <c r="H10" i="1"/>
  <c r="G10" i="1"/>
  <c r="K9" i="1"/>
  <c r="J9" i="1"/>
  <c r="I9" i="1"/>
  <c r="K8" i="1"/>
  <c r="J8" i="1"/>
  <c r="H8" i="1"/>
  <c r="G8" i="1"/>
  <c r="K7" i="1"/>
  <c r="J7" i="1"/>
  <c r="H7" i="1"/>
  <c r="G7" i="1"/>
  <c r="K6" i="1"/>
  <c r="J6" i="1"/>
  <c r="H6" i="1"/>
  <c r="G6" i="1"/>
  <c r="I6" i="1" s="1"/>
  <c r="K5" i="1"/>
  <c r="J5" i="1"/>
  <c r="H5" i="1"/>
  <c r="G5" i="1"/>
  <c r="K4" i="1"/>
  <c r="J4" i="1"/>
  <c r="H4" i="1"/>
  <c r="G4" i="1"/>
  <c r="K3" i="1"/>
  <c r="J3" i="1"/>
  <c r="H3" i="1"/>
  <c r="G3" i="1"/>
  <c r="K2" i="1"/>
  <c r="J2" i="1"/>
  <c r="I2" i="1"/>
  <c r="I13" i="1" l="1"/>
  <c r="I4" i="1"/>
  <c r="I3" i="1"/>
  <c r="I5" i="1"/>
  <c r="I7" i="1"/>
  <c r="I8" i="1"/>
  <c r="I10" i="1"/>
</calcChain>
</file>

<file path=xl/sharedStrings.xml><?xml version="1.0" encoding="utf-8"?>
<sst xmlns="http://schemas.openxmlformats.org/spreadsheetml/2006/main" count="25" uniqueCount="15">
  <si>
    <t>sex</t>
    <phoneticPr fontId="1"/>
  </si>
  <si>
    <t>CCT</t>
    <phoneticPr fontId="1"/>
  </si>
  <si>
    <t>CRT</t>
    <phoneticPr fontId="1"/>
  </si>
  <si>
    <t>CVHarea(mm2)</t>
    <phoneticPr fontId="1"/>
  </si>
  <si>
    <t>NV detectionon on OCTA</t>
    <phoneticPr fontId="1"/>
  </si>
  <si>
    <t>VA</t>
    <phoneticPr fontId="1"/>
  </si>
  <si>
    <t>CVH+</t>
    <phoneticPr fontId="1"/>
  </si>
  <si>
    <t>CVH-</t>
    <phoneticPr fontId="1"/>
  </si>
  <si>
    <r>
      <t>⊿</t>
    </r>
    <r>
      <rPr>
        <sz val="11"/>
        <color rgb="FF000000"/>
        <rFont val="Times New Roman"/>
        <family val="1"/>
      </rPr>
      <t>Rsi-o(dB)</t>
    </r>
    <phoneticPr fontId="1"/>
  </si>
  <si>
    <t>%area</t>
    <phoneticPr fontId="1"/>
  </si>
  <si>
    <t>logMARVA</t>
    <phoneticPr fontId="1"/>
  </si>
  <si>
    <t>F</t>
    <phoneticPr fontId="1"/>
  </si>
  <si>
    <t>M</t>
    <phoneticPr fontId="1"/>
  </si>
  <si>
    <t xml:space="preserve"> IZdisruption</t>
    <phoneticPr fontId="1"/>
  </si>
  <si>
    <t>EZdisrup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ＭＳ 明朝"/>
      <family val="1"/>
      <charset val="128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/>
    <xf numFmtId="0" fontId="2" fillId="0" borderId="0" xfId="0" applyFont="1" applyFill="1">
      <alignment vertical="center"/>
    </xf>
    <xf numFmtId="0" fontId="0" fillId="0" borderId="0" xfId="0" applyFill="1" applyAlignment="1">
      <alignment horizontal="left" inden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423CF-DEE0-8C48-8464-B2A306F90BB1}">
  <dimension ref="A1:M13"/>
  <sheetViews>
    <sheetView tabSelected="1" workbookViewId="0">
      <selection activeCell="B1" sqref="B1:B1048576"/>
    </sheetView>
  </sheetViews>
  <sheetFormatPr baseColWidth="10" defaultRowHeight="20"/>
  <sheetData>
    <row r="1" spans="1:13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3" t="s">
        <v>10</v>
      </c>
      <c r="L1" s="1" t="s">
        <v>14</v>
      </c>
      <c r="M1" s="1" t="s">
        <v>13</v>
      </c>
    </row>
    <row r="2" spans="1:13" s="1" customFormat="1">
      <c r="A2" s="1" t="s">
        <v>11</v>
      </c>
      <c r="B2" s="1">
        <v>142</v>
      </c>
      <c r="C2" s="1">
        <v>161</v>
      </c>
      <c r="D2" s="1">
        <v>0.79</v>
      </c>
      <c r="E2" s="1">
        <v>0</v>
      </c>
      <c r="F2" s="1">
        <v>0.6</v>
      </c>
      <c r="G2" s="1">
        <v>-0.62</v>
      </c>
      <c r="H2" s="1">
        <v>-1</v>
      </c>
      <c r="I2" s="1">
        <f t="shared" ref="I2:I13" si="0">G2-H2</f>
        <v>0.38</v>
      </c>
      <c r="J2" s="1">
        <f>100-36.772</f>
        <v>63.228000000000002</v>
      </c>
      <c r="K2" s="1">
        <f t="shared" ref="K2:K13" si="1">-LOG10(F2)</f>
        <v>0.22184874961635639</v>
      </c>
      <c r="L2" s="1">
        <v>0</v>
      </c>
      <c r="M2" s="1">
        <v>0</v>
      </c>
    </row>
    <row r="3" spans="1:13" s="1" customFormat="1">
      <c r="A3" s="1" t="s">
        <v>12</v>
      </c>
      <c r="B3" s="1">
        <v>222</v>
      </c>
      <c r="C3" s="1">
        <v>194</v>
      </c>
      <c r="D3" s="1">
        <v>0.34</v>
      </c>
      <c r="E3" s="1">
        <v>0</v>
      </c>
      <c r="F3" s="1">
        <v>1.2</v>
      </c>
      <c r="G3" s="1">
        <f>(-3)/2</f>
        <v>-1.5</v>
      </c>
      <c r="H3" s="1">
        <f>(-97)/66</f>
        <v>-1.4696969696969697</v>
      </c>
      <c r="I3" s="1">
        <f t="shared" si="0"/>
        <v>-3.0303030303030276E-2</v>
      </c>
      <c r="J3" s="1">
        <f>100-35.806</f>
        <v>64.194000000000003</v>
      </c>
      <c r="K3" s="1">
        <f t="shared" si="1"/>
        <v>-7.9181246047624818E-2</v>
      </c>
      <c r="L3" s="1">
        <v>1</v>
      </c>
      <c r="M3" s="1">
        <v>1</v>
      </c>
    </row>
    <row r="4" spans="1:13" s="1" customFormat="1">
      <c r="A4" s="1" t="s">
        <v>12</v>
      </c>
      <c r="B4" s="1">
        <v>521</v>
      </c>
      <c r="C4" s="1">
        <v>189</v>
      </c>
      <c r="D4" s="1">
        <v>1.25</v>
      </c>
      <c r="E4" s="1">
        <v>0</v>
      </c>
      <c r="F4" s="1">
        <v>1.2</v>
      </c>
      <c r="G4" s="1">
        <f>(-28)/12</f>
        <v>-2.3333333333333335</v>
      </c>
      <c r="H4" s="1">
        <f>(-107)/56</f>
        <v>-1.9107142857142858</v>
      </c>
      <c r="I4" s="1">
        <f t="shared" si="0"/>
        <v>-0.42261904761904767</v>
      </c>
      <c r="J4" s="1">
        <f>100-38.483</f>
        <v>61.517000000000003</v>
      </c>
      <c r="K4" s="1">
        <f t="shared" si="1"/>
        <v>-7.9181246047624818E-2</v>
      </c>
      <c r="L4" s="1">
        <v>0</v>
      </c>
      <c r="M4" s="1">
        <v>0</v>
      </c>
    </row>
    <row r="5" spans="1:13" s="1" customFormat="1">
      <c r="A5" s="1" t="s">
        <v>12</v>
      </c>
      <c r="B5" s="1">
        <v>426</v>
      </c>
      <c r="C5" s="1">
        <v>152</v>
      </c>
      <c r="D5" s="1">
        <v>1.08</v>
      </c>
      <c r="E5" s="1">
        <v>0</v>
      </c>
      <c r="F5" s="1">
        <v>1.2</v>
      </c>
      <c r="G5" s="1">
        <f>(-6)/4</f>
        <v>-1.5</v>
      </c>
      <c r="H5" s="1">
        <f>(-76)/64</f>
        <v>-1.1875</v>
      </c>
      <c r="I5" s="1">
        <f t="shared" si="0"/>
        <v>-0.3125</v>
      </c>
      <c r="J5" s="1">
        <f>100-40.573</f>
        <v>59.427</v>
      </c>
      <c r="K5" s="1">
        <f t="shared" si="1"/>
        <v>-7.9181246047624818E-2</v>
      </c>
      <c r="L5" s="1">
        <v>1</v>
      </c>
      <c r="M5" s="1">
        <v>1</v>
      </c>
    </row>
    <row r="6" spans="1:13" s="1" customFormat="1">
      <c r="A6" s="1" t="s">
        <v>12</v>
      </c>
      <c r="B6" s="1">
        <v>232</v>
      </c>
      <c r="C6" s="1">
        <v>85</v>
      </c>
      <c r="D6" s="1">
        <v>3.29</v>
      </c>
      <c r="E6" s="1">
        <v>0</v>
      </c>
      <c r="F6" s="1">
        <v>0.6</v>
      </c>
      <c r="G6" s="1">
        <f>(-28)/13</f>
        <v>-2.1538461538461537</v>
      </c>
      <c r="H6" s="1">
        <f>(-66)/55</f>
        <v>-1.2</v>
      </c>
      <c r="I6" s="1">
        <f t="shared" si="0"/>
        <v>-0.95384615384615379</v>
      </c>
      <c r="J6" s="1">
        <f>100-34.81</f>
        <v>65.19</v>
      </c>
      <c r="K6" s="1">
        <f t="shared" si="1"/>
        <v>0.22184874961635639</v>
      </c>
      <c r="L6" s="1">
        <v>0</v>
      </c>
      <c r="M6" s="1">
        <v>0</v>
      </c>
    </row>
    <row r="7" spans="1:13" s="1" customFormat="1">
      <c r="A7" s="1" t="s">
        <v>12</v>
      </c>
      <c r="B7" s="1">
        <v>350</v>
      </c>
      <c r="C7" s="1">
        <v>186</v>
      </c>
      <c r="D7" s="1">
        <v>2.41</v>
      </c>
      <c r="E7" s="1">
        <v>0</v>
      </c>
      <c r="F7" s="1">
        <v>1</v>
      </c>
      <c r="G7" s="1">
        <f>4/4</f>
        <v>1</v>
      </c>
      <c r="H7" s="1">
        <f>30/64</f>
        <v>0.46875</v>
      </c>
      <c r="I7" s="1">
        <f t="shared" si="0"/>
        <v>0.53125</v>
      </c>
      <c r="J7" s="1">
        <f>100-27.668</f>
        <v>72.331999999999994</v>
      </c>
      <c r="K7" s="1">
        <f t="shared" si="1"/>
        <v>0</v>
      </c>
      <c r="L7" s="1">
        <v>0</v>
      </c>
      <c r="M7" s="1">
        <v>0</v>
      </c>
    </row>
    <row r="8" spans="1:13" s="1" customFormat="1">
      <c r="A8" s="1" t="s">
        <v>12</v>
      </c>
      <c r="B8" s="1">
        <v>404</v>
      </c>
      <c r="C8" s="1">
        <v>152</v>
      </c>
      <c r="D8" s="1">
        <v>1.6</v>
      </c>
      <c r="E8" s="1">
        <v>1</v>
      </c>
      <c r="F8" s="1">
        <v>0.7</v>
      </c>
      <c r="G8" s="1">
        <f>(-8)/3</f>
        <v>-2.6666666666666665</v>
      </c>
      <c r="H8" s="1">
        <f>(-69)/65</f>
        <v>-1.0615384615384615</v>
      </c>
      <c r="I8" s="1">
        <f t="shared" si="0"/>
        <v>-1.605128205128205</v>
      </c>
      <c r="J8" s="1">
        <f>100-34.352</f>
        <v>65.647999999999996</v>
      </c>
      <c r="K8" s="1">
        <f t="shared" si="1"/>
        <v>0.15490195998574319</v>
      </c>
      <c r="L8" s="1">
        <v>1</v>
      </c>
      <c r="M8" s="1">
        <v>1</v>
      </c>
    </row>
    <row r="9" spans="1:13" s="1" customFormat="1">
      <c r="A9" s="1" t="s">
        <v>12</v>
      </c>
      <c r="B9" s="1">
        <v>576</v>
      </c>
      <c r="C9" s="1">
        <v>166</v>
      </c>
      <c r="D9" s="1">
        <v>1.7</v>
      </c>
      <c r="E9" s="1">
        <v>1</v>
      </c>
      <c r="F9" s="1">
        <v>1.2</v>
      </c>
      <c r="G9" s="1">
        <v>-1.3</v>
      </c>
      <c r="H9" s="1">
        <v>-0.91</v>
      </c>
      <c r="I9" s="1">
        <f t="shared" si="0"/>
        <v>-0.39</v>
      </c>
      <c r="J9" s="1">
        <f>100-38.008</f>
        <v>61.991999999999997</v>
      </c>
      <c r="K9" s="1">
        <f t="shared" si="1"/>
        <v>-7.9181246047624818E-2</v>
      </c>
      <c r="L9" s="1">
        <v>0</v>
      </c>
      <c r="M9" s="1">
        <v>1</v>
      </c>
    </row>
    <row r="10" spans="1:13" s="1" customFormat="1">
      <c r="A10" s="1" t="s">
        <v>11</v>
      </c>
      <c r="B10" s="1">
        <v>352</v>
      </c>
      <c r="C10" s="1">
        <v>191</v>
      </c>
      <c r="D10" s="1">
        <v>1.22</v>
      </c>
      <c r="E10" s="1">
        <v>1</v>
      </c>
      <c r="F10" s="1">
        <v>1.2</v>
      </c>
      <c r="G10" s="1">
        <f>(-4)/4</f>
        <v>-1</v>
      </c>
      <c r="H10" s="1">
        <f>(-28)/64</f>
        <v>-0.4375</v>
      </c>
      <c r="I10" s="1">
        <f t="shared" si="0"/>
        <v>-0.5625</v>
      </c>
      <c r="J10" s="1">
        <f>100-37.238</f>
        <v>62.762</v>
      </c>
      <c r="K10" s="1">
        <f t="shared" si="1"/>
        <v>-7.9181246047624818E-2</v>
      </c>
      <c r="L10" s="1">
        <v>0</v>
      </c>
      <c r="M10" s="1">
        <v>1</v>
      </c>
    </row>
    <row r="11" spans="1:13" s="1" customFormat="1">
      <c r="A11" s="1" t="s">
        <v>12</v>
      </c>
      <c r="B11" s="1">
        <v>341</v>
      </c>
      <c r="C11" s="1">
        <v>106</v>
      </c>
      <c r="D11" s="1">
        <v>1.86</v>
      </c>
      <c r="E11" s="1">
        <v>1</v>
      </c>
      <c r="F11" s="1">
        <v>0.8</v>
      </c>
      <c r="G11" s="1">
        <f>(-35)/7</f>
        <v>-5</v>
      </c>
      <c r="H11" s="1">
        <f>(-63)/61</f>
        <v>-1.0327868852459017</v>
      </c>
      <c r="I11" s="1">
        <f t="shared" si="0"/>
        <v>-3.9672131147540983</v>
      </c>
      <c r="J11" s="1">
        <f>100-33.302</f>
        <v>66.698000000000008</v>
      </c>
      <c r="K11" s="1">
        <f t="shared" si="1"/>
        <v>9.6910013008056392E-2</v>
      </c>
      <c r="L11" s="1">
        <v>1</v>
      </c>
      <c r="M11" s="1">
        <v>1</v>
      </c>
    </row>
    <row r="12" spans="1:13" s="1" customFormat="1">
      <c r="A12" s="1" t="s">
        <v>11</v>
      </c>
      <c r="B12" s="1">
        <v>243</v>
      </c>
      <c r="C12" s="1">
        <v>147</v>
      </c>
      <c r="D12" s="1">
        <v>1.05</v>
      </c>
      <c r="E12" s="1">
        <v>1</v>
      </c>
      <c r="F12" s="1">
        <v>1.2</v>
      </c>
      <c r="G12" s="1">
        <v>-2.13</v>
      </c>
      <c r="H12" s="1">
        <v>0.08</v>
      </c>
      <c r="I12" s="1">
        <f t="shared" si="0"/>
        <v>-2.21</v>
      </c>
      <c r="J12" s="1">
        <f>100-42.132</f>
        <v>57.868000000000002</v>
      </c>
      <c r="K12" s="1">
        <f t="shared" si="1"/>
        <v>-7.9181246047624818E-2</v>
      </c>
      <c r="L12" s="1">
        <v>0</v>
      </c>
      <c r="M12" s="1">
        <v>1</v>
      </c>
    </row>
    <row r="13" spans="1:13" s="1" customFormat="1">
      <c r="A13" s="1" t="s">
        <v>12</v>
      </c>
      <c r="B13" s="1">
        <v>406</v>
      </c>
      <c r="C13" s="1">
        <v>213</v>
      </c>
      <c r="D13" s="1">
        <v>2.1800000000000002</v>
      </c>
      <c r="E13" s="1">
        <v>1</v>
      </c>
      <c r="F13" s="1">
        <v>1</v>
      </c>
      <c r="G13" s="1">
        <f>(-48)/8</f>
        <v>-6</v>
      </c>
      <c r="H13" s="1">
        <f>(-195)/60</f>
        <v>-3.25</v>
      </c>
      <c r="I13" s="1">
        <f t="shared" si="0"/>
        <v>-2.75</v>
      </c>
      <c r="J13" s="1">
        <f>100-31.861</f>
        <v>68.138999999999996</v>
      </c>
      <c r="K13" s="1">
        <f t="shared" si="1"/>
        <v>0</v>
      </c>
      <c r="L13" s="1">
        <v>0</v>
      </c>
      <c r="M13" s="1">
        <v>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東 惠子</dc:creator>
  <cp:lastModifiedBy>東 惠子</cp:lastModifiedBy>
  <dcterms:created xsi:type="dcterms:W3CDTF">2022-05-31T13:12:30Z</dcterms:created>
  <dcterms:modified xsi:type="dcterms:W3CDTF">2022-05-31T14:33:30Z</dcterms:modified>
</cp:coreProperties>
</file>